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GitHub\SharedDocuments\academic\mlpip-paper\gfx\"/>
    </mc:Choice>
  </mc:AlternateContent>
  <bookViews>
    <workbookView xWindow="1530" yWindow="345" windowWidth="16035" windowHeight="7965"/>
  </bookViews>
  <sheets>
    <sheet name="Confusion Matrix" sheetId="1" r:id="rId1"/>
  </sheets>
  <calcPr calcId="125725"/>
</workbook>
</file>

<file path=xl/sharedStrings.xml><?xml version="1.0" encoding="utf-8"?>
<sst xmlns="http://schemas.openxmlformats.org/spreadsheetml/2006/main" count="28" uniqueCount="24">
  <si>
    <t>relSESA</t>
  </si>
  <si>
    <t>eSolv</t>
  </si>
  <si>
    <t>hydro</t>
  </si>
  <si>
    <t>ePot</t>
  </si>
  <si>
    <t>cons</t>
  </si>
  <si>
    <t>r4s</t>
  </si>
  <si>
    <t>prot</t>
  </si>
  <si>
    <t>dens</t>
  </si>
  <si>
    <t>disord</t>
  </si>
  <si>
    <t>b-fac</t>
  </si>
  <si>
    <t>prop</t>
  </si>
  <si>
    <t>curv</t>
  </si>
  <si>
    <t>ruf</t>
  </si>
  <si>
    <t>isActive</t>
  </si>
  <si>
    <t>density</t>
  </si>
  <si>
    <t>esolv</t>
  </si>
  <si>
    <t>activity</t>
  </si>
  <si>
    <t>roughness</t>
  </si>
  <si>
    <t>b factor</t>
  </si>
  <si>
    <t>curvature</t>
  </si>
  <si>
    <t>disorder</t>
  </si>
  <si>
    <t>propensity</t>
  </si>
  <si>
    <t>protrusion</t>
  </si>
  <si>
    <t>rate4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 applyAlignment="1">
      <alignment horizontal="right"/>
    </xf>
    <xf numFmtId="0" fontId="0" fillId="0" borderId="4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workbookViewId="0">
      <selection activeCell="I6" sqref="I6"/>
    </sheetView>
  </sheetViews>
  <sheetFormatPr defaultRowHeight="15" x14ac:dyDescent="0.25"/>
  <sheetData>
    <row r="1" spans="1:15" x14ac:dyDescent="0.25">
      <c r="A1" s="5"/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9" t="s">
        <v>13</v>
      </c>
    </row>
    <row r="2" spans="1:15" x14ac:dyDescent="0.25">
      <c r="A2" s="6" t="s">
        <v>16</v>
      </c>
      <c r="B2" s="1">
        <v>0.188</v>
      </c>
      <c r="C2" s="1">
        <v>5.2999999999999999E-2</v>
      </c>
      <c r="D2" s="1">
        <v>-5.3999999999999999E-2</v>
      </c>
      <c r="E2" s="1">
        <v>-6.5000000000000002E-2</v>
      </c>
      <c r="F2" s="1">
        <v>1.9E-2</v>
      </c>
      <c r="G2" s="1">
        <v>-1.7000000000000001E-2</v>
      </c>
      <c r="H2" s="1">
        <v>0.18</v>
      </c>
      <c r="I2" s="1">
        <v>8.7999999999999995E-2</v>
      </c>
      <c r="J2" s="1">
        <v>-1.4E-2</v>
      </c>
      <c r="K2" s="1">
        <v>3.6999999999999998E-2</v>
      </c>
      <c r="L2" s="1">
        <v>7.6999999999999999E-2</v>
      </c>
      <c r="M2" s="1">
        <v>2.1999999999999999E-2</v>
      </c>
      <c r="N2" s="1">
        <v>0.153</v>
      </c>
      <c r="O2" s="3">
        <v>1</v>
      </c>
    </row>
    <row r="3" spans="1:15" x14ac:dyDescent="0.25">
      <c r="A3" s="6" t="s">
        <v>18</v>
      </c>
      <c r="B3" s="1">
        <v>0.22</v>
      </c>
      <c r="C3" s="1">
        <v>-5.3999999999999999E-2</v>
      </c>
      <c r="D3" s="1">
        <v>-0.112</v>
      </c>
      <c r="E3" s="1">
        <v>4.5999999999999999E-2</v>
      </c>
      <c r="F3" s="1">
        <v>-6.0000000000000001E-3</v>
      </c>
      <c r="G3" s="1">
        <v>6.0000000000000001E-3</v>
      </c>
      <c r="H3" s="1">
        <v>0.25700000000000001</v>
      </c>
      <c r="I3" s="1">
        <v>6.0000000000000001E-3</v>
      </c>
      <c r="J3" s="1">
        <v>0.02</v>
      </c>
      <c r="K3" s="1">
        <v>1</v>
      </c>
      <c r="L3" s="1">
        <v>-3.5999999999999997E-2</v>
      </c>
      <c r="M3" s="1">
        <v>5.0000000000000001E-3</v>
      </c>
      <c r="N3" s="1">
        <v>7.0999999999999994E-2</v>
      </c>
      <c r="O3" s="3">
        <v>3.6999999999999998E-2</v>
      </c>
    </row>
    <row r="4" spans="1:15" x14ac:dyDescent="0.25">
      <c r="A4" s="6" t="s">
        <v>4</v>
      </c>
      <c r="B4" s="1">
        <v>-0.128</v>
      </c>
      <c r="C4" s="1">
        <v>-1E-3</v>
      </c>
      <c r="D4" s="1">
        <v>0.02</v>
      </c>
      <c r="E4" s="1">
        <v>-3.5000000000000003E-2</v>
      </c>
      <c r="F4" s="1">
        <v>1</v>
      </c>
      <c r="G4" s="1">
        <v>-0.61599999999999999</v>
      </c>
      <c r="H4" s="1">
        <v>-0.125</v>
      </c>
      <c r="I4" s="1">
        <v>5.0000000000000001E-3</v>
      </c>
      <c r="J4" s="1">
        <v>-2.1000000000000001E-2</v>
      </c>
      <c r="K4" s="1">
        <v>-6.0000000000000001E-3</v>
      </c>
      <c r="L4" s="1">
        <v>8.0000000000000002E-3</v>
      </c>
      <c r="M4" s="1">
        <v>1.4E-2</v>
      </c>
      <c r="N4" s="1">
        <v>-2.8000000000000001E-2</v>
      </c>
      <c r="O4" s="3">
        <v>1.9E-2</v>
      </c>
    </row>
    <row r="5" spans="1:15" x14ac:dyDescent="0.25">
      <c r="A5" s="6" t="s">
        <v>19</v>
      </c>
      <c r="B5" s="1">
        <v>-1E-3</v>
      </c>
      <c r="C5" s="1">
        <v>0.01</v>
      </c>
      <c r="D5" s="1">
        <v>-1E-3</v>
      </c>
      <c r="E5" s="1">
        <v>-3.0000000000000001E-3</v>
      </c>
      <c r="F5" s="1">
        <v>1.4E-2</v>
      </c>
      <c r="G5" s="1">
        <v>-1.4999999999999999E-2</v>
      </c>
      <c r="H5" s="1">
        <v>1.2999999999999999E-2</v>
      </c>
      <c r="I5" s="1">
        <v>-1.4999999999999999E-2</v>
      </c>
      <c r="J5" s="1">
        <v>4.0000000000000001E-3</v>
      </c>
      <c r="K5" s="1">
        <v>5.0000000000000001E-3</v>
      </c>
      <c r="L5" s="1">
        <v>1E-3</v>
      </c>
      <c r="M5" s="1">
        <v>1</v>
      </c>
      <c r="N5" s="1">
        <v>-7.0000000000000001E-3</v>
      </c>
      <c r="O5" s="3">
        <v>2.1999999999999999E-2</v>
      </c>
    </row>
    <row r="6" spans="1:15" x14ac:dyDescent="0.25">
      <c r="A6" s="6" t="s">
        <v>14</v>
      </c>
      <c r="B6" s="1">
        <v>-5.8999999999999997E-2</v>
      </c>
      <c r="C6" s="1">
        <v>0.28199999999999997</v>
      </c>
      <c r="D6" s="1">
        <v>0.14799999999999999</v>
      </c>
      <c r="E6" s="1">
        <v>-0.13600000000000001</v>
      </c>
      <c r="F6" s="1">
        <v>5.0000000000000001E-3</v>
      </c>
      <c r="G6" s="1">
        <v>1E-3</v>
      </c>
      <c r="H6" s="1">
        <v>-7.0000000000000007E-2</v>
      </c>
      <c r="I6" s="1">
        <v>1</v>
      </c>
      <c r="J6" s="1">
        <v>-7.6999999999999999E-2</v>
      </c>
      <c r="K6" s="1">
        <v>6.0000000000000001E-3</v>
      </c>
      <c r="L6" s="1">
        <v>0.82299999999999995</v>
      </c>
      <c r="M6" s="1">
        <v>-1.4999999999999999E-2</v>
      </c>
      <c r="N6" s="1">
        <v>7.2999999999999995E-2</v>
      </c>
      <c r="O6" s="3">
        <v>8.7999999999999995E-2</v>
      </c>
    </row>
    <row r="7" spans="1:15" x14ac:dyDescent="0.25">
      <c r="A7" s="6" t="s">
        <v>20</v>
      </c>
      <c r="B7" s="1">
        <v>9.5000000000000001E-2</v>
      </c>
      <c r="C7" s="1">
        <v>-7.4999999999999997E-2</v>
      </c>
      <c r="D7" s="1">
        <v>-0.11</v>
      </c>
      <c r="E7" s="1">
        <v>2.5999999999999999E-2</v>
      </c>
      <c r="F7" s="1">
        <v>-2.1000000000000001E-2</v>
      </c>
      <c r="G7" s="1">
        <v>2.9000000000000001E-2</v>
      </c>
      <c r="H7" s="1">
        <v>0.109</v>
      </c>
      <c r="I7" s="1">
        <v>-7.6999999999999999E-2</v>
      </c>
      <c r="J7" s="1">
        <v>1</v>
      </c>
      <c r="K7" s="1">
        <v>0.02</v>
      </c>
      <c r="L7" s="1">
        <v>-0.10199999999999999</v>
      </c>
      <c r="M7" s="1">
        <v>4.0000000000000001E-3</v>
      </c>
      <c r="N7" s="1">
        <v>3.4000000000000002E-2</v>
      </c>
      <c r="O7" s="3">
        <v>-1.4E-2</v>
      </c>
    </row>
    <row r="8" spans="1:15" x14ac:dyDescent="0.25">
      <c r="A8" s="6" t="s">
        <v>3</v>
      </c>
      <c r="B8" s="1">
        <v>0.17799999999999999</v>
      </c>
      <c r="C8" s="1">
        <v>-0.28000000000000003</v>
      </c>
      <c r="D8" s="1">
        <v>-0.13300000000000001</v>
      </c>
      <c r="E8" s="1">
        <v>1</v>
      </c>
      <c r="F8" s="1">
        <v>-3.5000000000000003E-2</v>
      </c>
      <c r="G8" s="1">
        <v>4.2999999999999997E-2</v>
      </c>
      <c r="H8" s="1">
        <v>0.13</v>
      </c>
      <c r="I8" s="1">
        <v>-0.13600000000000001</v>
      </c>
      <c r="J8" s="1">
        <v>2.5999999999999999E-2</v>
      </c>
      <c r="K8" s="1">
        <v>4.5999999999999999E-2</v>
      </c>
      <c r="L8" s="1">
        <v>-3.9E-2</v>
      </c>
      <c r="M8" s="1">
        <v>-3.0000000000000001E-3</v>
      </c>
      <c r="N8" s="1">
        <v>-1E-3</v>
      </c>
      <c r="O8" s="3">
        <v>-6.5000000000000002E-2</v>
      </c>
    </row>
    <row r="9" spans="1:15" x14ac:dyDescent="0.25">
      <c r="A9" s="6" t="s">
        <v>15</v>
      </c>
      <c r="B9" s="1">
        <v>-0.13200000000000001</v>
      </c>
      <c r="C9" s="1">
        <v>1</v>
      </c>
      <c r="D9" s="1">
        <v>0.67300000000000004</v>
      </c>
      <c r="E9" s="1">
        <v>-0.28000000000000003</v>
      </c>
      <c r="F9" s="1">
        <v>-1E-3</v>
      </c>
      <c r="G9" s="1">
        <v>0.01</v>
      </c>
      <c r="H9" s="1">
        <v>-0.111</v>
      </c>
      <c r="I9" s="1">
        <v>0.28199999999999997</v>
      </c>
      <c r="J9" s="1">
        <v>-7.4999999999999997E-2</v>
      </c>
      <c r="K9" s="1">
        <v>-5.3999999999999999E-2</v>
      </c>
      <c r="L9" s="1">
        <v>0.47199999999999998</v>
      </c>
      <c r="M9" s="1">
        <v>0.01</v>
      </c>
      <c r="N9" s="1">
        <v>7.0000000000000001E-3</v>
      </c>
      <c r="O9" s="3">
        <v>5.2999999999999999E-2</v>
      </c>
    </row>
    <row r="10" spans="1:15" x14ac:dyDescent="0.25">
      <c r="A10" s="6" t="s">
        <v>2</v>
      </c>
      <c r="B10" s="1">
        <v>-0.374</v>
      </c>
      <c r="C10" s="1">
        <v>0.67300000000000004</v>
      </c>
      <c r="D10" s="1">
        <v>1</v>
      </c>
      <c r="E10" s="1">
        <v>-0.13300000000000001</v>
      </c>
      <c r="F10" s="1">
        <v>0.02</v>
      </c>
      <c r="G10" s="1">
        <v>-1E-3</v>
      </c>
      <c r="H10" s="1">
        <v>-0.35799999999999998</v>
      </c>
      <c r="I10" s="1">
        <v>0.14799999999999999</v>
      </c>
      <c r="J10" s="1">
        <v>-0.11</v>
      </c>
      <c r="K10" s="1">
        <v>-0.112</v>
      </c>
      <c r="L10" s="1">
        <v>0.4</v>
      </c>
      <c r="M10" s="1">
        <v>-1E-3</v>
      </c>
      <c r="N10" s="1">
        <v>-0.11899999999999999</v>
      </c>
      <c r="O10" s="3">
        <v>-5.3999999999999999E-2</v>
      </c>
    </row>
    <row r="11" spans="1:15" x14ac:dyDescent="0.25">
      <c r="A11" s="6" t="s">
        <v>21</v>
      </c>
      <c r="B11" s="1">
        <v>-0.16800000000000001</v>
      </c>
      <c r="C11" s="1">
        <v>0.47199999999999998</v>
      </c>
      <c r="D11" s="1">
        <v>0.4</v>
      </c>
      <c r="E11" s="1">
        <v>-3.9E-2</v>
      </c>
      <c r="F11" s="1">
        <v>8.0000000000000002E-3</v>
      </c>
      <c r="G11" s="1">
        <v>5.0000000000000001E-3</v>
      </c>
      <c r="H11" s="1">
        <v>-0.17100000000000001</v>
      </c>
      <c r="I11" s="1">
        <v>0.82299999999999995</v>
      </c>
      <c r="J11" s="1">
        <v>-0.10199999999999999</v>
      </c>
      <c r="K11" s="1">
        <v>-3.5999999999999997E-2</v>
      </c>
      <c r="L11" s="1">
        <v>1</v>
      </c>
      <c r="M11" s="1">
        <v>1E-3</v>
      </c>
      <c r="N11" s="1">
        <v>2.1000000000000001E-2</v>
      </c>
      <c r="O11" s="3">
        <v>7.6999999999999999E-2</v>
      </c>
    </row>
    <row r="12" spans="1:15" x14ac:dyDescent="0.25">
      <c r="A12" s="6" t="s">
        <v>22</v>
      </c>
      <c r="B12" s="1">
        <v>0.88</v>
      </c>
      <c r="C12" s="1">
        <v>-0.111</v>
      </c>
      <c r="D12" s="1">
        <v>-0.35799999999999998</v>
      </c>
      <c r="E12" s="1">
        <v>0.13</v>
      </c>
      <c r="F12" s="1">
        <v>-0.125</v>
      </c>
      <c r="G12" s="1">
        <v>9.5000000000000001E-2</v>
      </c>
      <c r="H12" s="1">
        <v>1</v>
      </c>
      <c r="I12" s="1">
        <v>-7.0000000000000007E-2</v>
      </c>
      <c r="J12" s="1">
        <v>0.109</v>
      </c>
      <c r="K12" s="1">
        <v>0.25700000000000001</v>
      </c>
      <c r="L12" s="1">
        <v>-0.17100000000000001</v>
      </c>
      <c r="M12" s="1">
        <v>1.2999999999999999E-2</v>
      </c>
      <c r="N12" s="1">
        <v>0.217</v>
      </c>
      <c r="O12" s="3">
        <v>0.18</v>
      </c>
    </row>
    <row r="13" spans="1:15" x14ac:dyDescent="0.25">
      <c r="A13" s="6" t="s">
        <v>23</v>
      </c>
      <c r="B13" s="1">
        <v>0.10199999999999999</v>
      </c>
      <c r="C13" s="1">
        <v>0.01</v>
      </c>
      <c r="D13" s="1">
        <v>-1E-3</v>
      </c>
      <c r="E13" s="1">
        <v>4.2999999999999997E-2</v>
      </c>
      <c r="F13" s="1">
        <v>-0.61599999999999999</v>
      </c>
      <c r="G13" s="1">
        <v>1</v>
      </c>
      <c r="H13" s="1">
        <v>9.5000000000000001E-2</v>
      </c>
      <c r="I13" s="1">
        <v>1E-3</v>
      </c>
      <c r="J13" s="1">
        <v>2.9000000000000001E-2</v>
      </c>
      <c r="K13" s="1">
        <v>6.0000000000000001E-3</v>
      </c>
      <c r="L13" s="1">
        <v>5.0000000000000001E-3</v>
      </c>
      <c r="M13" s="1">
        <v>-1.4999999999999999E-2</v>
      </c>
      <c r="N13" s="1">
        <v>2.3E-2</v>
      </c>
      <c r="O13" s="3">
        <v>-1.7000000000000001E-2</v>
      </c>
    </row>
    <row r="14" spans="1:15" x14ac:dyDescent="0.25">
      <c r="A14" s="6" t="s">
        <v>0</v>
      </c>
      <c r="B14" s="1">
        <v>1</v>
      </c>
      <c r="C14" s="1">
        <v>-0.13200000000000001</v>
      </c>
      <c r="D14" s="1">
        <v>-0.374</v>
      </c>
      <c r="E14" s="1">
        <v>0.17799999999999999</v>
      </c>
      <c r="F14" s="1">
        <v>-0.128</v>
      </c>
      <c r="G14" s="1">
        <v>0.10199999999999999</v>
      </c>
      <c r="H14" s="1">
        <v>0.88</v>
      </c>
      <c r="I14" s="1">
        <v>-5.8999999999999997E-2</v>
      </c>
      <c r="J14" s="1">
        <v>9.5000000000000001E-2</v>
      </c>
      <c r="K14" s="1">
        <v>0.22</v>
      </c>
      <c r="L14" s="1">
        <v>-0.16800000000000001</v>
      </c>
      <c r="M14" s="1">
        <v>-1E-3</v>
      </c>
      <c r="N14" s="1">
        <v>0.32900000000000001</v>
      </c>
      <c r="O14" s="3">
        <v>0.188</v>
      </c>
    </row>
    <row r="15" spans="1:15" ht="15.75" thickBot="1" x14ac:dyDescent="0.3">
      <c r="A15" s="7" t="s">
        <v>17</v>
      </c>
      <c r="B15" s="2">
        <v>0.32900000000000001</v>
      </c>
      <c r="C15" s="2">
        <v>7.0000000000000001E-3</v>
      </c>
      <c r="D15" s="2">
        <v>-0.11899999999999999</v>
      </c>
      <c r="E15" s="2">
        <v>-1E-3</v>
      </c>
      <c r="F15" s="2">
        <v>-2.8000000000000001E-2</v>
      </c>
      <c r="G15" s="2">
        <v>2.3E-2</v>
      </c>
      <c r="H15" s="2">
        <v>0.217</v>
      </c>
      <c r="I15" s="2">
        <v>7.2999999999999995E-2</v>
      </c>
      <c r="J15" s="2">
        <v>3.4000000000000002E-2</v>
      </c>
      <c r="K15" s="2">
        <v>7.0999999999999994E-2</v>
      </c>
      <c r="L15" s="2">
        <v>2.1000000000000001E-2</v>
      </c>
      <c r="M15" s="2">
        <v>-7.0000000000000001E-3</v>
      </c>
      <c r="N15" s="2">
        <v>1</v>
      </c>
      <c r="O15" s="4">
        <v>0.153</v>
      </c>
    </row>
  </sheetData>
  <sortState ref="A2:O15">
    <sortCondition ref="A1"/>
  </sortState>
  <conditionalFormatting sqref="O2:O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N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fusion Matrix</vt:lpstr>
    </vt:vector>
  </TitlesOfParts>
  <Company>IMP/IM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lon Liu</dc:creator>
  <cp:lastModifiedBy>Calem</cp:lastModifiedBy>
  <dcterms:created xsi:type="dcterms:W3CDTF">2013-08-17T12:13:50Z</dcterms:created>
  <dcterms:modified xsi:type="dcterms:W3CDTF">2014-01-27T19:32:15Z</dcterms:modified>
</cp:coreProperties>
</file>